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S\Desktop\FPS\For submission_100323\"/>
    </mc:Choice>
  </mc:AlternateContent>
  <xr:revisionPtr revIDLastSave="0" documentId="13_ncr:1_{D02D1CEB-BFDA-4143-A91D-60FD9B9DD34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rimer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55">
  <si>
    <t>S.No.</t>
  </si>
  <si>
    <t>Forward primer</t>
  </si>
  <si>
    <t>Reverse primer</t>
  </si>
  <si>
    <t>ACTGCGTGGCAAGTACATTGTT</t>
  </si>
  <si>
    <t>AACACCGCAATCAATGTTTGAG</t>
  </si>
  <si>
    <t>CTGATGCATTGGTTGAGAAAGTG</t>
  </si>
  <si>
    <t>TCATTCTCAGGTGGTCCAACAC</t>
  </si>
  <si>
    <t>GGGCTTCTTCGACTCCATAGTACAT</t>
  </si>
  <si>
    <t>CGACCCTCATCAGAGCTGTAAA</t>
  </si>
  <si>
    <t>GAGGATTGTATCAGCCAGAGCAT</t>
  </si>
  <si>
    <t>GGGTGGGTCGGATACACATG</t>
  </si>
  <si>
    <t>GATCCTGTCACGCAAACAAGTG</t>
  </si>
  <si>
    <t>GGCCCATCAAATTTACCAAGAG</t>
  </si>
  <si>
    <t>TGAGCAGCGATTGCAGTGAT</t>
  </si>
  <si>
    <t>CAATTACTCGCACACCTCTTTGC</t>
  </si>
  <si>
    <t>GTCTCGTTCAGCTGCATACTACCA</t>
  </si>
  <si>
    <t>TCACAACAGTACGCCATTTGG</t>
  </si>
  <si>
    <t>CAATGCTACATGCGGAAAGC</t>
  </si>
  <si>
    <t>TGGCGATTAACTTCGGTGTTC</t>
  </si>
  <si>
    <t>GCTCATTCGTCAGCTTTCTGAA</t>
  </si>
  <si>
    <t>CCAATGCTTGCTCTGTTCCA</t>
  </si>
  <si>
    <t>AGCTCAGCTGCTTAGTACATTTGATT</t>
  </si>
  <si>
    <t>TTAGGCCGCCGTGTACCAT</t>
  </si>
  <si>
    <t>GGATTATGGTTTTGCTTGTGAGTGT</t>
  </si>
  <si>
    <t>CACTTTTACTCTCTCCATCATCATTCC</t>
  </si>
  <si>
    <t>CTTCAACTGATCAACATGTGGAGAGT</t>
  </si>
  <si>
    <t>GGTGGCCATCCAACTATCTTTG</t>
  </si>
  <si>
    <t>TTGGTTGGATTCATTCCTGATG</t>
  </si>
  <si>
    <t>GGACAAATTCAAGCCATGCA</t>
  </si>
  <si>
    <t>GGTGTGTGAAGTGAGGGAACCT</t>
  </si>
  <si>
    <t>CGCCATCTCGGGATTAGGA</t>
  </si>
  <si>
    <t>ACCAGACTCTTGATGCCAGTCA</t>
  </si>
  <si>
    <t>GGATATCATTGAGAAGCTGTTGCA</t>
  </si>
  <si>
    <t>GTGATTCCGGTAGCGAAAGC</t>
  </si>
  <si>
    <t>ACCAAACGGTGGTTTCATCTTC</t>
  </si>
  <si>
    <t>AGTGCATGGTTCGGTATTCCA</t>
  </si>
  <si>
    <t>GGTAAACACTGGGACTCGTGTCT</t>
  </si>
  <si>
    <t>Ca_00102</t>
  </si>
  <si>
    <t>Ca_03341</t>
  </si>
  <si>
    <t>Ca_10542</t>
  </si>
  <si>
    <t>Ca_11524</t>
  </si>
  <si>
    <t>Ca_12001</t>
  </si>
  <si>
    <t>Ca_12485</t>
  </si>
  <si>
    <t>Ca_15425</t>
  </si>
  <si>
    <t>Ca_15426</t>
  </si>
  <si>
    <t>Ca_18637</t>
  </si>
  <si>
    <t>Ca_07178</t>
  </si>
  <si>
    <t>Ca_10604</t>
  </si>
  <si>
    <t>Ca_15492</t>
  </si>
  <si>
    <t>Ca_04471</t>
  </si>
  <si>
    <t>Ca_04504</t>
  </si>
  <si>
    <t>Ca_04587</t>
  </si>
  <si>
    <t>Ca_04604</t>
  </si>
  <si>
    <t>Ca_04648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0"/>
      <name val="Arial"/>
      <family val="2"/>
      <charset val="134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0" fillId="0" borderId="1" xfId="0" applyBorder="1" applyAlignment="1">
      <alignment horizontal="left" vertic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left" wrapText="1"/>
    </xf>
  </cellXfs>
  <cellStyles count="2">
    <cellStyle name="Normal" xfId="0" builtinId="0"/>
    <cellStyle name="Normal 2" xfId="1" xr:uid="{00000000-0005-0000-0000-000002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4558</xdr:colOff>
      <xdr:row>0</xdr:row>
      <xdr:rowOff>95250</xdr:rowOff>
    </xdr:from>
    <xdr:to>
      <xdr:col>3</xdr:col>
      <xdr:colOff>29308</xdr:colOff>
      <xdr:row>1</xdr:row>
      <xdr:rowOff>18317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906B760-6DA7-497C-8A5C-0CC2C025C713}"/>
            </a:ext>
          </a:extLst>
        </xdr:cNvPr>
        <xdr:cNvSpPr txBox="1"/>
      </xdr:nvSpPr>
      <xdr:spPr>
        <a:xfrm>
          <a:off x="124558" y="95250"/>
          <a:ext cx="1733550" cy="27842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IN" sz="1100" b="1"/>
            <a:t>Table S11. </a:t>
          </a:r>
          <a:r>
            <a:rPr lang="en-IN" sz="1100" b="0"/>
            <a:t>List of primers used for the RT-qPCR analysi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2"/>
  <sheetViews>
    <sheetView tabSelected="1" zoomScale="115" zoomScaleNormal="115" workbookViewId="0">
      <selection activeCell="B5" sqref="B5"/>
    </sheetView>
  </sheetViews>
  <sheetFormatPr defaultRowHeight="15"/>
  <cols>
    <col min="1" max="1" width="10.5703125" customWidth="1"/>
    <col min="2" max="2" width="15.42578125" bestFit="1" customWidth="1"/>
    <col min="3" max="3" width="39.5703125" bestFit="1" customWidth="1"/>
    <col min="4" max="4" width="40" bestFit="1" customWidth="1"/>
    <col min="16" max="19" width="9.140625" customWidth="1"/>
  </cols>
  <sheetData>
    <row r="1" spans="1:19" ht="15.75"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5" spans="1:19">
      <c r="A5" s="2" t="s">
        <v>0</v>
      </c>
      <c r="B5" s="2" t="s">
        <v>54</v>
      </c>
      <c r="C5" s="2" t="s">
        <v>1</v>
      </c>
      <c r="D5" s="2" t="s">
        <v>2</v>
      </c>
    </row>
    <row r="6" spans="1:19">
      <c r="A6" s="5">
        <v>1</v>
      </c>
      <c r="B6" s="1" t="s">
        <v>37</v>
      </c>
      <c r="C6" s="1" t="s">
        <v>3</v>
      </c>
      <c r="D6" s="1" t="s">
        <v>4</v>
      </c>
    </row>
    <row r="7" spans="1:19">
      <c r="A7" s="5">
        <v>2</v>
      </c>
      <c r="B7" s="1" t="s">
        <v>38</v>
      </c>
      <c r="C7" s="1" t="s">
        <v>5</v>
      </c>
      <c r="D7" s="1" t="s">
        <v>6</v>
      </c>
    </row>
    <row r="8" spans="1:19">
      <c r="A8" s="5">
        <v>3</v>
      </c>
      <c r="B8" s="4" t="s">
        <v>49</v>
      </c>
      <c r="C8" s="4" t="s">
        <v>27</v>
      </c>
      <c r="D8" s="4" t="s">
        <v>28</v>
      </c>
    </row>
    <row r="9" spans="1:19">
      <c r="A9" s="5">
        <v>4</v>
      </c>
      <c r="B9" s="4" t="s">
        <v>50</v>
      </c>
      <c r="C9" s="4" t="s">
        <v>29</v>
      </c>
      <c r="D9" s="4" t="s">
        <v>30</v>
      </c>
    </row>
    <row r="10" spans="1:19">
      <c r="A10" s="5">
        <v>5</v>
      </c>
      <c r="B10" s="4" t="s">
        <v>51</v>
      </c>
      <c r="C10" s="4" t="s">
        <v>31</v>
      </c>
      <c r="D10" s="4" t="s">
        <v>32</v>
      </c>
    </row>
    <row r="11" spans="1:19">
      <c r="A11" s="5">
        <v>6</v>
      </c>
      <c r="B11" s="4" t="s">
        <v>52</v>
      </c>
      <c r="C11" s="4" t="s">
        <v>33</v>
      </c>
      <c r="D11" s="4" t="s">
        <v>34</v>
      </c>
    </row>
    <row r="12" spans="1:19">
      <c r="A12" s="5">
        <v>7</v>
      </c>
      <c r="B12" s="4" t="s">
        <v>53</v>
      </c>
      <c r="C12" s="4" t="s">
        <v>35</v>
      </c>
      <c r="D12" s="4" t="s">
        <v>36</v>
      </c>
    </row>
    <row r="13" spans="1:19">
      <c r="A13" s="5">
        <v>8</v>
      </c>
      <c r="B13" s="4" t="s">
        <v>46</v>
      </c>
      <c r="C13" s="3" t="s">
        <v>21</v>
      </c>
      <c r="D13" s="3" t="s">
        <v>22</v>
      </c>
    </row>
    <row r="14" spans="1:19">
      <c r="A14" s="5">
        <v>9</v>
      </c>
      <c r="B14" s="1" t="s">
        <v>39</v>
      </c>
      <c r="C14" s="1" t="s">
        <v>7</v>
      </c>
      <c r="D14" s="1" t="s">
        <v>8</v>
      </c>
    </row>
    <row r="15" spans="1:19">
      <c r="A15" s="5">
        <v>10</v>
      </c>
      <c r="B15" s="4" t="s">
        <v>47</v>
      </c>
      <c r="C15" s="3" t="s">
        <v>23</v>
      </c>
      <c r="D15" s="3" t="s">
        <v>24</v>
      </c>
    </row>
    <row r="16" spans="1:19">
      <c r="A16" s="5">
        <v>11</v>
      </c>
      <c r="B16" s="1" t="s">
        <v>40</v>
      </c>
      <c r="C16" s="1" t="s">
        <v>9</v>
      </c>
      <c r="D16" s="1" t="s">
        <v>10</v>
      </c>
    </row>
    <row r="17" spans="1:4">
      <c r="A17" s="5">
        <v>12</v>
      </c>
      <c r="B17" s="1" t="s">
        <v>41</v>
      </c>
      <c r="C17" s="1" t="s">
        <v>11</v>
      </c>
      <c r="D17" s="1" t="s">
        <v>12</v>
      </c>
    </row>
    <row r="18" spans="1:4">
      <c r="A18" s="5">
        <v>13</v>
      </c>
      <c r="B18" s="1" t="s">
        <v>42</v>
      </c>
      <c r="C18" s="1" t="s">
        <v>13</v>
      </c>
      <c r="D18" s="1" t="s">
        <v>14</v>
      </c>
    </row>
    <row r="19" spans="1:4">
      <c r="A19" s="5">
        <v>14</v>
      </c>
      <c r="B19" s="1" t="s">
        <v>43</v>
      </c>
      <c r="C19" s="1" t="s">
        <v>15</v>
      </c>
      <c r="D19" s="1" t="s">
        <v>16</v>
      </c>
    </row>
    <row r="20" spans="1:4">
      <c r="A20" s="5">
        <v>15</v>
      </c>
      <c r="B20" s="1" t="s">
        <v>44</v>
      </c>
      <c r="C20" s="1" t="s">
        <v>17</v>
      </c>
      <c r="D20" s="1" t="s">
        <v>18</v>
      </c>
    </row>
    <row r="21" spans="1:4">
      <c r="A21" s="5">
        <v>16</v>
      </c>
      <c r="B21" s="4" t="s">
        <v>48</v>
      </c>
      <c r="C21" s="4" t="s">
        <v>25</v>
      </c>
      <c r="D21" s="4" t="s">
        <v>26</v>
      </c>
    </row>
    <row r="22" spans="1:4">
      <c r="A22" s="5">
        <v>17</v>
      </c>
      <c r="B22" s="1" t="s">
        <v>45</v>
      </c>
      <c r="C22" s="1" t="s">
        <v>19</v>
      </c>
      <c r="D22" s="1" t="s">
        <v>20</v>
      </c>
    </row>
  </sheetData>
  <conditionalFormatting sqref="C18:C22">
    <cfRule type="duplicateValues" dxfId="4" priority="1"/>
  </conditionalFormatting>
  <conditionalFormatting sqref="C6:C17">
    <cfRule type="duplicateValues" dxfId="3" priority="2"/>
  </conditionalFormatting>
  <conditionalFormatting sqref="D18:D22">
    <cfRule type="duplicateValues" dxfId="2" priority="3"/>
  </conditionalFormatting>
  <conditionalFormatting sqref="D6:D17">
    <cfRule type="duplicateValues" dxfId="1" priority="4"/>
  </conditionalFormatting>
  <conditionalFormatting sqref="B24:B1048576 B5:B22">
    <cfRule type="duplicateValues" dxfId="0" priority="5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n</dc:creator>
  <cp:lastModifiedBy>VS</cp:lastModifiedBy>
  <dcterms:created xsi:type="dcterms:W3CDTF">2019-01-05T05:32:56Z</dcterms:created>
  <dcterms:modified xsi:type="dcterms:W3CDTF">2023-03-31T09:42:13Z</dcterms:modified>
</cp:coreProperties>
</file>